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204"/>
  </bookViews>
  <sheets>
    <sheet name="Supplementary Data 1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27">
  <si>
    <t>Supplementary Data 1    Genomic coverage of each caller</t>
  </si>
  <si>
    <t>GM12878</t>
  </si>
  <si>
    <t>HMEC</t>
  </si>
  <si>
    <t>HUVEC</t>
  </si>
  <si>
    <t>IMR90</t>
  </si>
  <si>
    <t>K562</t>
  </si>
  <si>
    <t>KBM7</t>
  </si>
  <si>
    <t>NHEK</t>
  </si>
  <si>
    <t>average</t>
  </si>
  <si>
    <t>Arrowhead</t>
  </si>
  <si>
    <t>5kb</t>
  </si>
  <si>
    <t>10kb</t>
  </si>
  <si>
    <t>25kb</t>
  </si>
  <si>
    <t>50kb</t>
  </si>
  <si>
    <t>100kb</t>
  </si>
  <si>
    <t>Armatus</t>
  </si>
  <si>
    <t>TADtree</t>
  </si>
  <si>
    <t>GMAP</t>
  </si>
  <si>
    <t>HiTAD</t>
  </si>
  <si>
    <t>deDoc</t>
  </si>
  <si>
    <t>matryoshka</t>
  </si>
  <si>
    <t>OnTAD</t>
  </si>
  <si>
    <t>TADpole</t>
  </si>
  <si>
    <t>SpectralTAD</t>
  </si>
  <si>
    <t>GRiNCH</t>
  </si>
  <si>
    <t>SuperTAD</t>
  </si>
  <si>
    <t>HiCKe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Border="1" applyAlignment="1" applyProtection="1"/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0"/>
  <sheetViews>
    <sheetView tabSelected="1" workbookViewId="0">
      <selection activeCell="A1" sqref="A1"/>
    </sheetView>
  </sheetViews>
  <sheetFormatPr defaultColWidth="8.7962962962963" defaultRowHeight="13.8"/>
  <cols>
    <col min="1" max="2" width="8.7962962962963" style="1"/>
    <col min="3" max="9" width="10.8518518518519" style="1"/>
    <col min="10" max="10" width="12.1018518518519" style="1"/>
    <col min="11" max="16384" width="8.7962962962963" style="1"/>
  </cols>
  <sheetData>
    <row r="1" spans="1:1">
      <c r="A1" s="2" t="s">
        <v>0</v>
      </c>
    </row>
    <row r="3" spans="1:10">
      <c r="A3" s="3"/>
      <c r="B3" s="3"/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7" t="s">
        <v>8</v>
      </c>
    </row>
    <row r="4" spans="1:10">
      <c r="A4" s="5" t="s">
        <v>9</v>
      </c>
      <c r="B4" s="5" t="s">
        <v>10</v>
      </c>
      <c r="C4" s="5">
        <v>0.406972125937743</v>
      </c>
      <c r="D4" s="5">
        <v>0.0698447491669576</v>
      </c>
      <c r="E4" s="5">
        <v>0.101766595839755</v>
      </c>
      <c r="F4" s="5">
        <v>0.339703746285716</v>
      </c>
      <c r="G4" s="5">
        <v>0.253552463237673</v>
      </c>
      <c r="H4" s="5">
        <v>0.108427453610063</v>
      </c>
      <c r="I4" s="5">
        <v>0.163222434512976</v>
      </c>
      <c r="J4" s="8">
        <f t="shared" ref="J4:J60" si="0">AVERAGE(C4:I4)</f>
        <v>0.206212795512983</v>
      </c>
    </row>
    <row r="5" spans="1:10">
      <c r="A5" s="5" t="s">
        <v>9</v>
      </c>
      <c r="B5" s="5" t="s">
        <v>11</v>
      </c>
      <c r="C5" s="5">
        <v>0.688833234699226</v>
      </c>
      <c r="D5" s="5">
        <v>0.288364870829661</v>
      </c>
      <c r="E5" s="5">
        <v>0.416554963767667</v>
      </c>
      <c r="F5" s="5">
        <v>0.622915878085516</v>
      </c>
      <c r="G5" s="5">
        <v>0.524888159956453</v>
      </c>
      <c r="H5" s="5">
        <v>0.407003545078169</v>
      </c>
      <c r="I5" s="5">
        <v>0.468019515785425</v>
      </c>
      <c r="J5" s="8">
        <f t="shared" si="0"/>
        <v>0.488082881171731</v>
      </c>
    </row>
    <row r="6" spans="1:10">
      <c r="A6" s="5" t="s">
        <v>9</v>
      </c>
      <c r="B6" s="5" t="s">
        <v>12</v>
      </c>
      <c r="C6" s="5">
        <v>0.844389398948262</v>
      </c>
      <c r="D6" s="5">
        <v>0.589265978689289</v>
      </c>
      <c r="E6" s="5">
        <v>0.6576026091158</v>
      </c>
      <c r="F6" s="5">
        <v>0.732380163329637</v>
      </c>
      <c r="G6" s="5">
        <v>0.747147159329848</v>
      </c>
      <c r="H6" s="5">
        <v>0.681795347243806</v>
      </c>
      <c r="I6" s="5">
        <v>0.706773563882461</v>
      </c>
      <c r="J6" s="8">
        <f t="shared" si="0"/>
        <v>0.708479174362729</v>
      </c>
    </row>
    <row r="7" spans="1:10">
      <c r="A7" s="5" t="s">
        <v>9</v>
      </c>
      <c r="B7" s="5" t="s">
        <v>13</v>
      </c>
      <c r="C7" s="5">
        <v>0.786421084862325</v>
      </c>
      <c r="D7" s="5">
        <v>0.621156406221661</v>
      </c>
      <c r="E7" s="5">
        <v>0.715413827499606</v>
      </c>
      <c r="F7" s="5">
        <v>0.683052112860845</v>
      </c>
      <c r="G7" s="5">
        <v>0.787363659075105</v>
      </c>
      <c r="H7" s="5">
        <v>0.728924057882779</v>
      </c>
      <c r="I7" s="5">
        <v>0.679596007413987</v>
      </c>
      <c r="J7" s="8">
        <f t="shared" si="0"/>
        <v>0.714561022259472</v>
      </c>
    </row>
    <row r="8" spans="1:10">
      <c r="A8" s="5" t="s">
        <v>9</v>
      </c>
      <c r="B8" s="5" t="s">
        <v>14</v>
      </c>
      <c r="C8" s="5">
        <v>0.720126698563504</v>
      </c>
      <c r="D8" s="5">
        <v>0.576227035412507</v>
      </c>
      <c r="E8" s="5">
        <v>0.648491058392265</v>
      </c>
      <c r="F8" s="5">
        <v>0.586281160348821</v>
      </c>
      <c r="G8" s="5">
        <v>0.635923402221872</v>
      </c>
      <c r="H8" s="5">
        <v>0.644092378732628</v>
      </c>
      <c r="I8" s="5">
        <v>0.627126042902598</v>
      </c>
      <c r="J8" s="8">
        <f t="shared" si="0"/>
        <v>0.634038253796314</v>
      </c>
    </row>
    <row r="9" spans="1:10">
      <c r="A9" s="5" t="s">
        <v>15</v>
      </c>
      <c r="B9" s="5" t="s">
        <v>10</v>
      </c>
      <c r="C9" s="5">
        <v>0.951150902907862</v>
      </c>
      <c r="D9" s="5">
        <v>0.967394271749034</v>
      </c>
      <c r="E9" s="5">
        <v>0.964880702811987</v>
      </c>
      <c r="F9" s="5">
        <v>0.952721727968772</v>
      </c>
      <c r="G9" s="5">
        <v>0.954764192030443</v>
      </c>
      <c r="H9" s="5">
        <v>0.947002570959139</v>
      </c>
      <c r="I9" s="5">
        <v>0.955863013628561</v>
      </c>
      <c r="J9" s="8">
        <f t="shared" si="0"/>
        <v>0.956253911722257</v>
      </c>
    </row>
    <row r="10" spans="1:10">
      <c r="A10" s="5" t="s">
        <v>15</v>
      </c>
      <c r="B10" s="5" t="s">
        <v>11</v>
      </c>
      <c r="C10" s="5">
        <v>0.95602132839334</v>
      </c>
      <c r="D10" s="5">
        <v>0.950742472933809</v>
      </c>
      <c r="E10" s="5">
        <v>0.957089208421966</v>
      </c>
      <c r="F10" s="5">
        <v>0.954512996002738</v>
      </c>
      <c r="G10" s="5">
        <v>0.955204355336327</v>
      </c>
      <c r="H10" s="5">
        <v>0.950868432267776</v>
      </c>
      <c r="I10" s="5">
        <v>0.950742560907402</v>
      </c>
      <c r="J10" s="8">
        <f t="shared" si="0"/>
        <v>0.953597336323337</v>
      </c>
    </row>
    <row r="11" spans="1:10">
      <c r="A11" s="5" t="s">
        <v>15</v>
      </c>
      <c r="B11" s="5" t="s">
        <v>12</v>
      </c>
      <c r="C11" s="5">
        <v>0.962053985586143</v>
      </c>
      <c r="D11" s="5">
        <v>0.952313825836277</v>
      </c>
      <c r="E11" s="5">
        <v>0.955612923554598</v>
      </c>
      <c r="F11" s="5">
        <v>0.960168761754647</v>
      </c>
      <c r="G11" s="5">
        <v>0.958283613329088</v>
      </c>
      <c r="H11" s="5">
        <v>0.955927146377999</v>
      </c>
      <c r="I11" s="5">
        <v>0.953884858263513</v>
      </c>
      <c r="J11" s="8">
        <f t="shared" si="0"/>
        <v>0.956892159243181</v>
      </c>
    </row>
    <row r="12" spans="1:10">
      <c r="A12" s="5" t="s">
        <v>15</v>
      </c>
      <c r="B12" s="5" t="s">
        <v>13</v>
      </c>
      <c r="C12" s="5">
        <v>0.964182142211412</v>
      </c>
      <c r="D12" s="5">
        <v>0.96135440072159</v>
      </c>
      <c r="E12" s="5">
        <v>0.965124703856535</v>
      </c>
      <c r="F12" s="5">
        <v>0.963553740551408</v>
      </c>
      <c r="G12" s="5">
        <v>0.972665316410255</v>
      </c>
      <c r="H12" s="5">
        <v>0.961982777246281</v>
      </c>
      <c r="I12" s="5">
        <v>0.977692391446069</v>
      </c>
      <c r="J12" s="8">
        <f t="shared" si="0"/>
        <v>0.96665078177765</v>
      </c>
    </row>
    <row r="13" spans="1:10">
      <c r="A13" s="5" t="s">
        <v>15</v>
      </c>
      <c r="B13" s="5" t="s">
        <v>14</v>
      </c>
      <c r="C13" s="5">
        <v>0.961040221884986</v>
      </c>
      <c r="D13" s="5">
        <v>0.969837593771917</v>
      </c>
      <c r="E13" s="5">
        <v>0.961668598409677</v>
      </c>
      <c r="F13" s="5">
        <v>0.963553753119064</v>
      </c>
      <c r="G13" s="5">
        <v>0.970465982864265</v>
      </c>
      <c r="H13" s="5">
        <v>0.971722754765132</v>
      </c>
      <c r="I13" s="5">
        <v>0.974236285999211</v>
      </c>
      <c r="J13" s="8">
        <f t="shared" si="0"/>
        <v>0.96750359868775</v>
      </c>
    </row>
    <row r="14" spans="1:10">
      <c r="A14" s="5" t="s">
        <v>16</v>
      </c>
      <c r="B14" s="5" t="s">
        <v>13</v>
      </c>
      <c r="C14" s="5">
        <v>0.689964323754561</v>
      </c>
      <c r="D14" s="5">
        <v>0.750289073372446</v>
      </c>
      <c r="E14" s="5">
        <v>0.711957722052748</v>
      </c>
      <c r="F14" s="5">
        <v>0.704731319754773</v>
      </c>
      <c r="G14" s="5">
        <v>0.689650132350301</v>
      </c>
      <c r="H14" s="5">
        <v>0.851772896948368</v>
      </c>
      <c r="I14" s="5">
        <v>0.775424385713232</v>
      </c>
      <c r="J14" s="8">
        <f t="shared" si="0"/>
        <v>0.739112836278061</v>
      </c>
    </row>
    <row r="15" spans="1:10">
      <c r="A15" s="5" t="s">
        <v>16</v>
      </c>
      <c r="B15" s="5" t="s">
        <v>14</v>
      </c>
      <c r="C15" s="5">
        <v>0.757201284266162</v>
      </c>
      <c r="D15" s="5">
        <v>0.759086432691721</v>
      </c>
      <c r="E15" s="5">
        <v>0.647862675583746</v>
      </c>
      <c r="F15" s="5">
        <v>0.590051457199939</v>
      </c>
      <c r="G15" s="5">
        <v>0.655403269285981</v>
      </c>
      <c r="H15" s="5">
        <v>0.742748479670211</v>
      </c>
      <c r="I15" s="5">
        <v>0.728924057882779</v>
      </c>
      <c r="J15" s="8">
        <f t="shared" si="0"/>
        <v>0.697325379511505</v>
      </c>
    </row>
    <row r="16" spans="1:10">
      <c r="A16" s="5" t="s">
        <v>17</v>
      </c>
      <c r="B16" s="5" t="s">
        <v>10</v>
      </c>
      <c r="C16" s="5">
        <v>0.950648931868932</v>
      </c>
      <c r="D16" s="5">
        <v>0.950837446711488</v>
      </c>
      <c r="E16" s="5">
        <v>0.971134211426673</v>
      </c>
      <c r="F16" s="5">
        <v>0.941223189741138</v>
      </c>
      <c r="G16" s="5">
        <v>0.948229658056132</v>
      </c>
      <c r="H16" s="5">
        <v>0.947946885792298</v>
      </c>
      <c r="I16" s="5">
        <v>0.954387809579624</v>
      </c>
      <c r="J16" s="8">
        <f t="shared" si="0"/>
        <v>0.952058304739469</v>
      </c>
    </row>
    <row r="17" spans="1:10">
      <c r="A17" s="5" t="s">
        <v>17</v>
      </c>
      <c r="B17" s="5" t="s">
        <v>11</v>
      </c>
      <c r="C17" s="5">
        <v>0.960357446260561</v>
      </c>
      <c r="D17" s="5">
        <v>0.967898039962796</v>
      </c>
      <c r="E17" s="5">
        <v>0.9695946735458</v>
      </c>
      <c r="F17" s="5">
        <v>0.956712825971147</v>
      </c>
      <c r="G17" s="5">
        <v>0.963939228269123</v>
      </c>
      <c r="H17" s="5">
        <v>0.96130002047334</v>
      </c>
      <c r="I17" s="5">
        <v>0.962431109528676</v>
      </c>
      <c r="J17" s="8">
        <f t="shared" si="0"/>
        <v>0.963176192001635</v>
      </c>
    </row>
    <row r="18" spans="1:10">
      <c r="A18" s="5" t="s">
        <v>17</v>
      </c>
      <c r="B18" s="5" t="s">
        <v>12</v>
      </c>
      <c r="C18" s="5">
        <v>0.960011835715875</v>
      </c>
      <c r="D18" s="5">
        <v>0.964253419673383</v>
      </c>
      <c r="E18" s="5">
        <v>0.967709525120241</v>
      </c>
      <c r="F18" s="5">
        <v>0.958126687290316</v>
      </c>
      <c r="G18" s="5">
        <v>0.973522066099047</v>
      </c>
      <c r="H18" s="5">
        <v>0.952942529120029</v>
      </c>
      <c r="I18" s="5">
        <v>0.960483122822265</v>
      </c>
      <c r="J18" s="8">
        <f t="shared" si="0"/>
        <v>0.962435597977308</v>
      </c>
    </row>
    <row r="19" spans="1:10">
      <c r="A19" s="5" t="s">
        <v>17</v>
      </c>
      <c r="B19" s="5" t="s">
        <v>13</v>
      </c>
      <c r="C19" s="5">
        <v>0.946344509630573</v>
      </c>
      <c r="D19" s="5">
        <v>0.941317447162416</v>
      </c>
      <c r="E19" s="5">
        <v>0.956084443162627</v>
      </c>
      <c r="F19" s="5">
        <v>0.93409104486444</v>
      </c>
      <c r="G19" s="5">
        <v>0.999757048354742</v>
      </c>
      <c r="H19" s="5">
        <v>0.944459361205014</v>
      </c>
      <c r="I19" s="5">
        <v>0.949486423673171</v>
      </c>
      <c r="J19" s="8">
        <f t="shared" si="0"/>
        <v>0.953077182578998</v>
      </c>
    </row>
    <row r="20" spans="1:10">
      <c r="A20" s="5" t="s">
        <v>18</v>
      </c>
      <c r="B20" s="5" t="s">
        <v>10</v>
      </c>
      <c r="C20" s="5">
        <v>0.942134344813491</v>
      </c>
      <c r="D20" s="5">
        <v>0.977355201231017</v>
      </c>
      <c r="E20" s="5">
        <v>0.977732230916129</v>
      </c>
      <c r="F20" s="5">
        <v>0.980779887537449</v>
      </c>
      <c r="G20" s="5">
        <v>0.980214343009781</v>
      </c>
      <c r="H20" s="5">
        <v>0.981031240660857</v>
      </c>
      <c r="I20" s="5">
        <v>0.980371438711911</v>
      </c>
      <c r="J20" s="8">
        <f t="shared" si="0"/>
        <v>0.974231240982948</v>
      </c>
    </row>
    <row r="21" spans="1:10">
      <c r="A21" s="5" t="s">
        <v>18</v>
      </c>
      <c r="B21" s="5" t="s">
        <v>11</v>
      </c>
      <c r="C21" s="5">
        <v>0.938741077647485</v>
      </c>
      <c r="D21" s="5">
        <v>0.978015003179963</v>
      </c>
      <c r="E21" s="5">
        <v>0.977763650056555</v>
      </c>
      <c r="F21" s="5">
        <v>0.980717049256597</v>
      </c>
      <c r="G21" s="5">
        <v>0.980277181290633</v>
      </c>
      <c r="H21" s="5">
        <v>0.980654210975745</v>
      </c>
      <c r="I21" s="5">
        <v>0.980214343009781</v>
      </c>
      <c r="J21" s="8">
        <f t="shared" si="0"/>
        <v>0.973768930773823</v>
      </c>
    </row>
    <row r="22" spans="1:10">
      <c r="A22" s="5" t="s">
        <v>18</v>
      </c>
      <c r="B22" s="5" t="s">
        <v>13</v>
      </c>
      <c r="C22" s="5">
        <v>0.932205896438881</v>
      </c>
      <c r="D22" s="5">
        <v>0.973679161801177</v>
      </c>
      <c r="E22" s="5">
        <v>0.975878501630996</v>
      </c>
      <c r="F22" s="5">
        <v>0.975878501630996</v>
      </c>
      <c r="G22" s="5">
        <v>0.974621736013957</v>
      </c>
      <c r="H22" s="5">
        <v>0.979962989886374</v>
      </c>
      <c r="I22" s="5">
        <v>0.974935927418216</v>
      </c>
      <c r="J22" s="8">
        <f t="shared" si="0"/>
        <v>0.9695946735458</v>
      </c>
    </row>
    <row r="23" spans="1:10">
      <c r="A23" s="5" t="s">
        <v>18</v>
      </c>
      <c r="B23" s="5" t="s">
        <v>14</v>
      </c>
      <c r="C23" s="5"/>
      <c r="D23" s="5">
        <v>0.974621736013957</v>
      </c>
      <c r="E23" s="5">
        <v>0.967081142311721</v>
      </c>
      <c r="F23" s="5">
        <v>0.96896629073728</v>
      </c>
      <c r="G23" s="5">
        <v>0.979020415673594</v>
      </c>
      <c r="H23" s="5">
        <v>0.974621736013957</v>
      </c>
      <c r="I23" s="5">
        <v>0.972108204779878</v>
      </c>
      <c r="J23" s="8">
        <f t="shared" si="0"/>
        <v>0.972736587588398</v>
      </c>
    </row>
    <row r="24" spans="1:10">
      <c r="A24" s="5" t="s">
        <v>19</v>
      </c>
      <c r="B24" s="5" t="s">
        <v>10</v>
      </c>
      <c r="C24" s="5">
        <v>0.986843781639663</v>
      </c>
      <c r="D24" s="5">
        <v>0.970474409477727</v>
      </c>
      <c r="E24" s="5">
        <v>0.950963123273192</v>
      </c>
      <c r="F24" s="5">
        <v>0.971448402830932</v>
      </c>
      <c r="G24" s="5">
        <v>0.990959689035467</v>
      </c>
      <c r="H24" s="5">
        <v>0.953382397085993</v>
      </c>
      <c r="I24" s="5">
        <v>0.970348732916023</v>
      </c>
      <c r="J24" s="8">
        <f t="shared" si="0"/>
        <v>0.970631505179857</v>
      </c>
    </row>
    <row r="25" spans="1:10">
      <c r="A25" s="5" t="s">
        <v>19</v>
      </c>
      <c r="B25" s="5" t="s">
        <v>11</v>
      </c>
      <c r="C25" s="5">
        <v>0.992467807775914</v>
      </c>
      <c r="D25" s="5">
        <v>0.991273880439727</v>
      </c>
      <c r="E25" s="5">
        <v>0.992593484337618</v>
      </c>
      <c r="F25" s="5">
        <v>0.973427808677769</v>
      </c>
      <c r="G25" s="5">
        <v>0.992467807775914</v>
      </c>
      <c r="H25" s="5">
        <v>0.989200217171612</v>
      </c>
      <c r="I25" s="5">
        <v>0.972045366499026</v>
      </c>
      <c r="J25" s="8">
        <f t="shared" si="0"/>
        <v>0.986210910382511</v>
      </c>
    </row>
    <row r="26" spans="1:10">
      <c r="A26" s="5" t="s">
        <v>19</v>
      </c>
      <c r="B26" s="5" t="s">
        <v>12</v>
      </c>
      <c r="C26" s="5">
        <v>0.992530646056766</v>
      </c>
      <c r="D26" s="5">
        <v>0.992216454652506</v>
      </c>
      <c r="E26" s="5">
        <v>0.992373550354636</v>
      </c>
      <c r="F26" s="5">
        <v>0.992373550354636</v>
      </c>
      <c r="G26" s="5">
        <v>0.994729985886585</v>
      </c>
      <c r="H26" s="5">
        <v>0.993630315971676</v>
      </c>
      <c r="I26" s="5">
        <v>0.973522066099047</v>
      </c>
      <c r="J26" s="8">
        <f t="shared" si="0"/>
        <v>0.990196652767979</v>
      </c>
    </row>
    <row r="27" spans="1:10">
      <c r="A27" s="5" t="s">
        <v>19</v>
      </c>
      <c r="B27" s="5" t="s">
        <v>13</v>
      </c>
      <c r="C27" s="5">
        <v>0.994972937531843</v>
      </c>
      <c r="D27" s="5">
        <v>0.993087789106284</v>
      </c>
      <c r="E27" s="5">
        <v>0.993401980510544</v>
      </c>
      <c r="F27" s="5">
        <v>0.993716171914804</v>
      </c>
      <c r="G27" s="5">
        <v>0.996858085957402</v>
      </c>
      <c r="H27" s="5">
        <v>0.976121453276254</v>
      </c>
      <c r="I27" s="5">
        <v>0.972979539233656</v>
      </c>
      <c r="J27" s="8">
        <f t="shared" si="0"/>
        <v>0.98873399393297</v>
      </c>
    </row>
    <row r="28" spans="1:10">
      <c r="A28" s="5" t="s">
        <v>19</v>
      </c>
      <c r="B28" s="5" t="s">
        <v>14</v>
      </c>
      <c r="C28" s="5">
        <v>0.994344554723323</v>
      </c>
      <c r="D28" s="5">
        <v>0.992459406297764</v>
      </c>
      <c r="E28" s="5">
        <v>0.991831023489245</v>
      </c>
      <c r="F28" s="5">
        <v>0.988060726638127</v>
      </c>
      <c r="G28" s="5">
        <v>0.996229703148882</v>
      </c>
      <c r="H28" s="5">
        <v>0.991202640680725</v>
      </c>
      <c r="I28" s="5">
        <v>0.987432343829607</v>
      </c>
      <c r="J28" s="8">
        <f t="shared" si="0"/>
        <v>0.991651485543953</v>
      </c>
    </row>
    <row r="29" spans="1:10">
      <c r="A29" s="5" t="s">
        <v>20</v>
      </c>
      <c r="B29" s="5" t="s">
        <v>10</v>
      </c>
      <c r="C29" s="5">
        <v>0.682675083175733</v>
      </c>
      <c r="D29" s="5">
        <v>0.576949675642304</v>
      </c>
      <c r="E29" s="5">
        <v>0.610882347302365</v>
      </c>
      <c r="F29" s="5">
        <v>0.570445913574126</v>
      </c>
      <c r="G29" s="5">
        <v>0.70256339906538</v>
      </c>
      <c r="H29" s="5">
        <v>0.573744923318854</v>
      </c>
      <c r="I29" s="5">
        <v>0.69857316823128</v>
      </c>
      <c r="J29" s="8">
        <f t="shared" si="0"/>
        <v>0.630833501472863</v>
      </c>
    </row>
    <row r="30" spans="1:10">
      <c r="A30" s="5" t="s">
        <v>20</v>
      </c>
      <c r="B30" s="5" t="s">
        <v>11</v>
      </c>
      <c r="C30" s="5">
        <v>0.901477977102271</v>
      </c>
      <c r="D30" s="5">
        <v>0.672495281677715</v>
      </c>
      <c r="E30" s="5">
        <v>0.745576202308549</v>
      </c>
      <c r="F30" s="5">
        <v>0.676642608213945</v>
      </c>
      <c r="G30" s="5">
        <v>0.74017211015528</v>
      </c>
      <c r="H30" s="5">
        <v>0.596775153251099</v>
      </c>
      <c r="I30" s="5">
        <v>0.748152571823479</v>
      </c>
      <c r="J30" s="8">
        <f t="shared" si="0"/>
        <v>0.72589884350462</v>
      </c>
    </row>
    <row r="31" spans="1:10">
      <c r="A31" s="5" t="s">
        <v>20</v>
      </c>
      <c r="B31" s="5" t="s">
        <v>12</v>
      </c>
      <c r="C31" s="5">
        <v>0.767883792010996</v>
      </c>
      <c r="D31" s="5">
        <v>0.752959700308655</v>
      </c>
      <c r="E31" s="5">
        <v>0.854600619586706</v>
      </c>
      <c r="F31" s="5">
        <v>0.850044844224939</v>
      </c>
      <c r="G31" s="5">
        <v>0.939275203034727</v>
      </c>
      <c r="H31" s="5">
        <v>0.637337263541042</v>
      </c>
      <c r="I31" s="5">
        <v>0.808571578862643</v>
      </c>
      <c r="J31" s="8">
        <f t="shared" si="0"/>
        <v>0.801524714509958</v>
      </c>
    </row>
    <row r="32" spans="1:10">
      <c r="A32" s="5" t="s">
        <v>20</v>
      </c>
      <c r="B32" s="5" t="s">
        <v>13</v>
      </c>
      <c r="C32" s="5">
        <v>0.814069928437189</v>
      </c>
      <c r="D32" s="5">
        <v>0.891361013885105</v>
      </c>
      <c r="E32" s="5">
        <v>0.933148470651661</v>
      </c>
      <c r="F32" s="5">
        <v>0.826009201799062</v>
      </c>
      <c r="G32" s="5">
        <v>0.808728674564772</v>
      </c>
      <c r="H32" s="5">
        <v>0.836691709543896</v>
      </c>
      <c r="I32" s="5">
        <v>0.798046166819939</v>
      </c>
      <c r="J32" s="8">
        <f t="shared" si="0"/>
        <v>0.844007880814518</v>
      </c>
    </row>
    <row r="33" spans="1:10">
      <c r="A33" s="5" t="s">
        <v>20</v>
      </c>
      <c r="B33" s="5" t="s">
        <v>14</v>
      </c>
      <c r="C33" s="5">
        <v>0.888533291246766</v>
      </c>
      <c r="D33" s="5">
        <v>0.629639574136676</v>
      </c>
      <c r="E33" s="5">
        <v>0.924351111332386</v>
      </c>
      <c r="F33" s="5">
        <v>0.654774886477461</v>
      </c>
      <c r="G33" s="5">
        <v>0.815640885458488</v>
      </c>
      <c r="H33" s="5">
        <v>0.712586104861268</v>
      </c>
      <c r="I33" s="5">
        <v>0.784850127841026</v>
      </c>
      <c r="J33" s="8">
        <f t="shared" si="0"/>
        <v>0.772910854479153</v>
      </c>
    </row>
    <row r="34" spans="1:10">
      <c r="A34" s="5" t="s">
        <v>21</v>
      </c>
      <c r="B34" s="5" t="s">
        <v>10</v>
      </c>
      <c r="C34" s="5">
        <v>0.863420996568257</v>
      </c>
      <c r="D34" s="5">
        <v>0.822356180031499</v>
      </c>
      <c r="E34" s="5">
        <v>0.785878557996934</v>
      </c>
      <c r="F34" s="5">
        <v>0.787763706422493</v>
      </c>
      <c r="G34" s="5">
        <v>0.759392222617831</v>
      </c>
      <c r="H34" s="5">
        <v>0.862509841495903</v>
      </c>
      <c r="I34" s="5">
        <v>0.868605154738544</v>
      </c>
      <c r="J34" s="8">
        <f t="shared" si="0"/>
        <v>0.821418094267352</v>
      </c>
    </row>
    <row r="35" spans="1:10">
      <c r="A35" s="5" t="s">
        <v>21</v>
      </c>
      <c r="B35" s="5" t="s">
        <v>11</v>
      </c>
      <c r="C35" s="5">
        <v>0.846611756440357</v>
      </c>
      <c r="D35" s="5">
        <v>0.829268390925215</v>
      </c>
      <c r="E35" s="5">
        <v>0.809160141052586</v>
      </c>
      <c r="F35" s="5">
        <v>0.848434066585064</v>
      </c>
      <c r="G35" s="5">
        <v>0.775918690481898</v>
      </c>
      <c r="H35" s="5">
        <v>0.841081987725384</v>
      </c>
      <c r="I35" s="5">
        <v>0.900589839692193</v>
      </c>
      <c r="J35" s="8">
        <f t="shared" si="0"/>
        <v>0.835866410414671</v>
      </c>
    </row>
    <row r="36" spans="1:10">
      <c r="A36" s="5" t="s">
        <v>21</v>
      </c>
      <c r="B36" s="5" t="s">
        <v>12</v>
      </c>
      <c r="C36" s="5">
        <v>0.816512219912266</v>
      </c>
      <c r="D36" s="5">
        <v>0.854058092721314</v>
      </c>
      <c r="E36" s="5">
        <v>0.838976905316843</v>
      </c>
      <c r="F36" s="5">
        <v>0.829079876082659</v>
      </c>
      <c r="G36" s="5">
        <v>0.820596708167644</v>
      </c>
      <c r="H36" s="5">
        <v>0.828922780380529</v>
      </c>
      <c r="I36" s="5">
        <v>0.863326739146979</v>
      </c>
      <c r="J36" s="8">
        <f t="shared" si="0"/>
        <v>0.835924760246891</v>
      </c>
    </row>
    <row r="37" spans="1:10">
      <c r="A37" s="5" t="s">
        <v>21</v>
      </c>
      <c r="B37" s="5" t="s">
        <v>13</v>
      </c>
      <c r="C37" s="5">
        <v>0.812427731656888</v>
      </c>
      <c r="D37" s="5">
        <v>0.829079876082659</v>
      </c>
      <c r="E37" s="5">
        <v>0.836934661189154</v>
      </c>
      <c r="F37" s="5">
        <v>0.764042255400876</v>
      </c>
      <c r="G37" s="5">
        <v>0.750846216421964</v>
      </c>
      <c r="H37" s="5">
        <v>0.800174266890756</v>
      </c>
      <c r="I37" s="5">
        <v>0.80928581761429</v>
      </c>
      <c r="J37" s="8">
        <f t="shared" si="0"/>
        <v>0.80039868932237</v>
      </c>
    </row>
    <row r="38" spans="1:10">
      <c r="A38" s="5" t="s">
        <v>21</v>
      </c>
      <c r="B38" s="5" t="s">
        <v>14</v>
      </c>
      <c r="C38" s="5">
        <v>0.672612556761269</v>
      </c>
      <c r="D38" s="5">
        <v>0.7264105266487</v>
      </c>
      <c r="E38" s="5">
        <v>0.732308923570635</v>
      </c>
      <c r="F38" s="5">
        <v>0.655646220931239</v>
      </c>
      <c r="G38" s="5">
        <v>0.702774931570212</v>
      </c>
      <c r="H38" s="5">
        <v>0.715970970549124</v>
      </c>
      <c r="I38" s="5">
        <v>0.772910854479153</v>
      </c>
      <c r="J38" s="8">
        <f t="shared" si="0"/>
        <v>0.711233569215762</v>
      </c>
    </row>
    <row r="39" spans="1:10">
      <c r="A39" s="5" t="s">
        <v>22</v>
      </c>
      <c r="B39" s="5" t="s">
        <v>12</v>
      </c>
      <c r="C39" s="5">
        <v>0.999757048354742</v>
      </c>
      <c r="D39" s="5">
        <v>0.999757048354742</v>
      </c>
      <c r="E39" s="5">
        <v>0.999757048354742</v>
      </c>
      <c r="F39" s="5">
        <v>0.998028995631313</v>
      </c>
      <c r="G39" s="5">
        <v>0.999757048354742</v>
      </c>
      <c r="H39" s="5">
        <v>0.999757048354742</v>
      </c>
      <c r="I39" s="5">
        <v>0.999757048354742</v>
      </c>
      <c r="J39" s="8">
        <f t="shared" si="0"/>
        <v>0.999510183679966</v>
      </c>
    </row>
    <row r="40" spans="1:10">
      <c r="A40" s="5" t="s">
        <v>22</v>
      </c>
      <c r="B40" s="5" t="s">
        <v>13</v>
      </c>
      <c r="C40" s="5">
        <v>1</v>
      </c>
      <c r="D40" s="5">
        <v>1</v>
      </c>
      <c r="E40" s="5">
        <v>1</v>
      </c>
      <c r="F40" s="5">
        <v>1</v>
      </c>
      <c r="G40" s="5">
        <v>1</v>
      </c>
      <c r="H40" s="5">
        <v>1</v>
      </c>
      <c r="I40" s="5">
        <v>0.998114851574441</v>
      </c>
      <c r="J40" s="8">
        <f t="shared" si="0"/>
        <v>0.999730693082063</v>
      </c>
    </row>
    <row r="41" spans="1:10">
      <c r="A41" s="5" t="s">
        <v>22</v>
      </c>
      <c r="B41" s="5" t="s">
        <v>14</v>
      </c>
      <c r="C41" s="5">
        <v>0.998114851574441</v>
      </c>
      <c r="D41" s="5">
        <v>1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8">
        <f t="shared" si="0"/>
        <v>0.999730693082063</v>
      </c>
    </row>
    <row r="42" spans="1:10">
      <c r="A42" s="5" t="s">
        <v>23</v>
      </c>
      <c r="B42" s="5" t="s">
        <v>10</v>
      </c>
      <c r="C42" s="5">
        <v>0.915742266855667</v>
      </c>
      <c r="D42" s="5">
        <v>0.862769596097461</v>
      </c>
      <c r="E42" s="5">
        <v>0.878793357714712</v>
      </c>
      <c r="F42" s="5">
        <v>0.899247218132026</v>
      </c>
      <c r="G42" s="5">
        <v>0.911280748915177</v>
      </c>
      <c r="H42" s="5">
        <v>0.842190059118443</v>
      </c>
      <c r="I42" s="5">
        <v>0.904871244268277</v>
      </c>
      <c r="J42" s="8">
        <f t="shared" si="0"/>
        <v>0.887842070157395</v>
      </c>
    </row>
    <row r="43" spans="1:10">
      <c r="A43" s="5" t="s">
        <v>23</v>
      </c>
      <c r="B43" s="5" t="s">
        <v>11</v>
      </c>
      <c r="C43" s="5">
        <v>0.944396522924162</v>
      </c>
      <c r="D43" s="5">
        <v>0.93792417999641</v>
      </c>
      <c r="E43" s="5">
        <v>0.943893816677346</v>
      </c>
      <c r="F43" s="5">
        <v>0.942951242464567</v>
      </c>
      <c r="G43" s="5">
        <v>0.943579625273087</v>
      </c>
      <c r="H43" s="5">
        <v>0.449859252619208</v>
      </c>
      <c r="I43" s="5">
        <v>0.942071506532639</v>
      </c>
      <c r="J43" s="8">
        <f t="shared" si="0"/>
        <v>0.872096592355346</v>
      </c>
    </row>
    <row r="44" spans="1:10">
      <c r="A44" s="5" t="s">
        <v>23</v>
      </c>
      <c r="B44" s="5" t="s">
        <v>12</v>
      </c>
      <c r="C44" s="5">
        <v>0.95184285920512</v>
      </c>
      <c r="D44" s="5">
        <v>0.953413816226419</v>
      </c>
      <c r="E44" s="5">
        <v>0.949643519375301</v>
      </c>
      <c r="F44" s="5">
        <v>0.953099624822159</v>
      </c>
      <c r="G44" s="5">
        <v>0.95184285920512</v>
      </c>
      <c r="H44" s="5">
        <v>0.954199294737068</v>
      </c>
      <c r="I44" s="5">
        <v>0.952785433417899</v>
      </c>
      <c r="J44" s="8">
        <f t="shared" si="0"/>
        <v>0.952403915284155</v>
      </c>
    </row>
    <row r="45" spans="1:10">
      <c r="A45" s="5" t="s">
        <v>23</v>
      </c>
      <c r="B45" s="5" t="s">
        <v>13</v>
      </c>
      <c r="C45" s="5">
        <v>0.961354457276042</v>
      </c>
      <c r="D45" s="5">
        <v>0.955070629190846</v>
      </c>
      <c r="E45" s="5">
        <v>0.91422574663707</v>
      </c>
      <c r="F45" s="5">
        <v>0.959783500254743</v>
      </c>
      <c r="G45" s="5">
        <v>0.962611222893082</v>
      </c>
      <c r="H45" s="5">
        <v>0.958212543233444</v>
      </c>
      <c r="I45" s="5">
        <v>0.954128054978067</v>
      </c>
      <c r="J45" s="8">
        <f t="shared" si="0"/>
        <v>0.952198022066185</v>
      </c>
    </row>
    <row r="46" spans="1:10">
      <c r="A46" s="5" t="s">
        <v>23</v>
      </c>
      <c r="B46" s="5" t="s">
        <v>14</v>
      </c>
      <c r="C46" s="5">
        <v>0.952871289361027</v>
      </c>
      <c r="D46" s="5">
        <v>0.94847260970139</v>
      </c>
      <c r="E46" s="5">
        <v>0.950986140935468</v>
      </c>
      <c r="F46" s="5">
        <v>0.950986140935468</v>
      </c>
      <c r="G46" s="5">
        <v>0.954128054978067</v>
      </c>
      <c r="H46" s="5">
        <v>0.953499672169547</v>
      </c>
      <c r="I46" s="5">
        <v>0.956013203403625</v>
      </c>
      <c r="J46" s="8">
        <f t="shared" si="0"/>
        <v>0.952422444497799</v>
      </c>
    </row>
    <row r="47" spans="1:10">
      <c r="A47" s="5" t="s">
        <v>24</v>
      </c>
      <c r="B47" s="5" t="s">
        <v>10</v>
      </c>
      <c r="C47" s="5">
        <v>0.999914144056872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  <c r="I47" s="5">
        <v>1</v>
      </c>
      <c r="J47" s="8">
        <f t="shared" si="0"/>
        <v>0.999987734865267</v>
      </c>
    </row>
    <row r="48" spans="1:10">
      <c r="A48" s="5" t="s">
        <v>24</v>
      </c>
      <c r="B48" s="5" t="s">
        <v>11</v>
      </c>
      <c r="C48" s="5">
        <v>0.999568533512186</v>
      </c>
      <c r="D48" s="5">
        <v>1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8">
        <f t="shared" si="0"/>
        <v>0.999938361930312</v>
      </c>
    </row>
    <row r="49" spans="1:10">
      <c r="A49" s="5" t="s">
        <v>24</v>
      </c>
      <c r="B49" s="5" t="s">
        <v>12</v>
      </c>
      <c r="C49" s="5">
        <v>0.998500282737703</v>
      </c>
      <c r="D49" s="5">
        <v>1</v>
      </c>
      <c r="E49" s="5">
        <v>1</v>
      </c>
      <c r="F49" s="5">
        <v>1</v>
      </c>
      <c r="G49" s="5">
        <v>1</v>
      </c>
      <c r="H49" s="5">
        <v>1</v>
      </c>
      <c r="I49" s="5">
        <v>1</v>
      </c>
      <c r="J49" s="8">
        <f t="shared" si="0"/>
        <v>0.999785754676815</v>
      </c>
    </row>
    <row r="50" spans="1:10">
      <c r="A50" s="5" t="s">
        <v>24</v>
      </c>
      <c r="B50" s="5" t="s">
        <v>13</v>
      </c>
      <c r="C50" s="5">
        <v>0.993787411673805</v>
      </c>
      <c r="D50" s="5">
        <v>1</v>
      </c>
      <c r="E50" s="5">
        <v>1</v>
      </c>
      <c r="F50" s="5">
        <v>1</v>
      </c>
      <c r="G50" s="5">
        <v>1</v>
      </c>
      <c r="H50" s="5">
        <v>1</v>
      </c>
      <c r="I50" s="5">
        <v>1</v>
      </c>
      <c r="J50" s="8">
        <f t="shared" si="0"/>
        <v>0.999112487381972</v>
      </c>
    </row>
    <row r="51" spans="1:10">
      <c r="A51" s="5" t="s">
        <v>24</v>
      </c>
      <c r="B51" s="5" t="s">
        <v>14</v>
      </c>
      <c r="C51" s="5">
        <v>0.989074540609908</v>
      </c>
      <c r="D51" s="5">
        <v>0.999788467495168</v>
      </c>
      <c r="E51" s="5">
        <v>0.99985130577602</v>
      </c>
      <c r="F51" s="5">
        <v>0.999599952652612</v>
      </c>
      <c r="G51" s="5">
        <v>0.99985130577602</v>
      </c>
      <c r="H51" s="5">
        <v>0.999160084686648</v>
      </c>
      <c r="I51" s="5">
        <v>0.999882724916446</v>
      </c>
      <c r="J51" s="8">
        <f t="shared" si="0"/>
        <v>0.998172625987546</v>
      </c>
    </row>
    <row r="52" spans="1:10">
      <c r="A52" s="5" t="s">
        <v>25</v>
      </c>
      <c r="B52" s="5" t="s">
        <v>11</v>
      </c>
      <c r="C52" s="5">
        <v>1</v>
      </c>
      <c r="D52" s="5">
        <v>0.999505695231334</v>
      </c>
      <c r="E52" s="5">
        <v>0.999505695231334</v>
      </c>
      <c r="F52" s="5">
        <v>0.999317180388778</v>
      </c>
      <c r="G52" s="5">
        <v>0.999505695231334</v>
      </c>
      <c r="H52" s="5">
        <v>0.998814474141963</v>
      </c>
      <c r="I52" s="5">
        <v>0.99969421007389</v>
      </c>
      <c r="J52" s="8">
        <f t="shared" si="0"/>
        <v>0.999477564328376</v>
      </c>
    </row>
    <row r="53" spans="1:10">
      <c r="A53" s="5" t="s">
        <v>25</v>
      </c>
      <c r="B53" s="5" t="s">
        <v>12</v>
      </c>
      <c r="C53" s="5">
        <v>1</v>
      </c>
      <c r="D53" s="5">
        <v>0.998186091333443</v>
      </c>
      <c r="E53" s="5">
        <v>0.997243517120664</v>
      </c>
      <c r="F53" s="5">
        <v>0.997400612822793</v>
      </c>
      <c r="G53" s="5">
        <v>0.998500282737703</v>
      </c>
      <c r="H53" s="5">
        <v>0.995986751503624</v>
      </c>
      <c r="I53" s="5">
        <v>0.998814474141963</v>
      </c>
      <c r="J53" s="8">
        <f t="shared" si="0"/>
        <v>0.998018818522884</v>
      </c>
    </row>
    <row r="54" spans="1:10">
      <c r="A54" s="5" t="s">
        <v>25</v>
      </c>
      <c r="B54" s="5" t="s">
        <v>13</v>
      </c>
      <c r="C54" s="5">
        <v>1</v>
      </c>
      <c r="D54" s="5">
        <v>0.993159028865286</v>
      </c>
      <c r="E54" s="5">
        <v>0.994729985886585</v>
      </c>
      <c r="F54" s="5">
        <v>0.994729985886585</v>
      </c>
      <c r="G54" s="5">
        <v>0.996929325716404</v>
      </c>
      <c r="H54" s="5">
        <v>0.991273880439727</v>
      </c>
      <c r="I54" s="5">
        <v>0.995672560099364</v>
      </c>
      <c r="J54" s="8">
        <f t="shared" si="0"/>
        <v>0.995213538127707</v>
      </c>
    </row>
    <row r="55" spans="1:10">
      <c r="A55" s="5" t="s">
        <v>25</v>
      </c>
      <c r="B55" s="5" t="s">
        <v>14</v>
      </c>
      <c r="C55" s="5">
        <v>1</v>
      </c>
      <c r="D55" s="5">
        <v>0.982790712524712</v>
      </c>
      <c r="E55" s="5">
        <v>0.981533946907673</v>
      </c>
      <c r="F55" s="5">
        <v>0.977135267248035</v>
      </c>
      <c r="G55" s="5">
        <v>0.982790712524712</v>
      </c>
      <c r="H55" s="5">
        <v>0.980905564099153</v>
      </c>
      <c r="I55" s="5">
        <v>0.982790712524712</v>
      </c>
      <c r="J55" s="8">
        <f t="shared" si="0"/>
        <v>0.983992416547</v>
      </c>
    </row>
    <row r="56" spans="1:10">
      <c r="A56" s="6" t="s">
        <v>26</v>
      </c>
      <c r="B56" s="5" t="s">
        <v>10</v>
      </c>
      <c r="C56" s="5">
        <v>1</v>
      </c>
      <c r="D56" s="5">
        <v>1</v>
      </c>
      <c r="E56" s="5">
        <v>1</v>
      </c>
      <c r="F56" s="5">
        <v>1</v>
      </c>
      <c r="G56" s="5">
        <v>1</v>
      </c>
      <c r="H56" s="5">
        <v>1</v>
      </c>
      <c r="I56" s="5">
        <v>1</v>
      </c>
      <c r="J56" s="8">
        <f t="shared" si="0"/>
        <v>1</v>
      </c>
    </row>
    <row r="57" spans="1:10">
      <c r="A57" s="6" t="s">
        <v>26</v>
      </c>
      <c r="B57" s="5" t="s">
        <v>11</v>
      </c>
      <c r="C57" s="5">
        <v>1</v>
      </c>
      <c r="D57" s="5">
        <v>1</v>
      </c>
      <c r="E57" s="5">
        <v>1</v>
      </c>
      <c r="F57" s="5">
        <v>1</v>
      </c>
      <c r="G57" s="5">
        <v>1</v>
      </c>
      <c r="H57" s="5">
        <v>1</v>
      </c>
      <c r="I57" s="5">
        <v>1</v>
      </c>
      <c r="J57" s="8">
        <f t="shared" si="0"/>
        <v>1</v>
      </c>
    </row>
    <row r="58" spans="1:10">
      <c r="A58" s="6" t="s">
        <v>26</v>
      </c>
      <c r="B58" s="5" t="s">
        <v>12</v>
      </c>
      <c r="C58" s="5">
        <v>1</v>
      </c>
      <c r="D58" s="5">
        <v>1</v>
      </c>
      <c r="E58" s="5">
        <v>1</v>
      </c>
      <c r="F58" s="5">
        <v>1</v>
      </c>
      <c r="G58" s="5">
        <v>1</v>
      </c>
      <c r="H58" s="5">
        <v>1</v>
      </c>
      <c r="I58" s="5">
        <v>1</v>
      </c>
      <c r="J58" s="8">
        <f t="shared" si="0"/>
        <v>1</v>
      </c>
    </row>
    <row r="59" spans="1:10">
      <c r="A59" s="6" t="s">
        <v>26</v>
      </c>
      <c r="B59" s="5" t="s">
        <v>13</v>
      </c>
      <c r="C59" s="5">
        <v>1</v>
      </c>
      <c r="D59" s="5">
        <v>1</v>
      </c>
      <c r="E59" s="5">
        <v>1</v>
      </c>
      <c r="F59" s="5">
        <v>1</v>
      </c>
      <c r="G59" s="5">
        <v>1</v>
      </c>
      <c r="H59" s="5">
        <v>1</v>
      </c>
      <c r="I59" s="5">
        <v>1</v>
      </c>
      <c r="J59" s="8">
        <f t="shared" si="0"/>
        <v>1</v>
      </c>
    </row>
    <row r="60" spans="1:10">
      <c r="A60" s="6" t="s">
        <v>26</v>
      </c>
      <c r="B60" s="5" t="s">
        <v>14</v>
      </c>
      <c r="C60" s="5">
        <v>1</v>
      </c>
      <c r="D60" s="5">
        <v>1</v>
      </c>
      <c r="E60" s="5">
        <v>1</v>
      </c>
      <c r="F60" s="5">
        <v>1</v>
      </c>
      <c r="G60" s="5">
        <v>1</v>
      </c>
      <c r="H60" s="5">
        <v>1</v>
      </c>
      <c r="I60" s="5">
        <v>1</v>
      </c>
      <c r="J60" s="8">
        <f t="shared" si="0"/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kai</dc:creator>
  <cp:lastModifiedBy>玩谜</cp:lastModifiedBy>
  <dcterms:created xsi:type="dcterms:W3CDTF">2023-04-04T16:42:00Z</dcterms:created>
  <dcterms:modified xsi:type="dcterms:W3CDTF">2024-04-19T14:3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2</vt:lpwstr>
  </property>
  <property fmtid="{D5CDD505-2E9C-101B-9397-08002B2CF9AE}" pid="3" name="ICV">
    <vt:lpwstr>A2F518EF0EBF4E0DA6AFEB62C1626974_13</vt:lpwstr>
  </property>
</Properties>
</file>